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055"/>
  </bookViews>
  <sheets>
    <sheet name="Sheet1" sheetId="2" r:id="rId1"/>
    <sheet name="Sheet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44">
  <si>
    <t>Table S9. Identification of carotenoids contents (μg/g) in coffee samples</t>
  </si>
  <si>
    <t>Index</t>
  </si>
  <si>
    <t>Compounds</t>
  </si>
  <si>
    <t>Mean(group Y)</t>
  </si>
  <si>
    <t>Proportion</t>
  </si>
  <si>
    <t>Mean(group Pk)</t>
  </si>
  <si>
    <t>Mean(group Pp)</t>
  </si>
  <si>
    <t>Carotenes</t>
  </si>
  <si>
    <t>α-carotene</t>
  </si>
  <si>
    <t>lycopene</t>
  </si>
  <si>
    <t>ε-carotene</t>
  </si>
  <si>
    <t>β-carotene</t>
  </si>
  <si>
    <t>Sum</t>
  </si>
  <si>
    <t>Xanthophylls</t>
  </si>
  <si>
    <t>lutein oleate</t>
  </si>
  <si>
    <t>zeaxanthin-myristate-palmitate</t>
  </si>
  <si>
    <t>antheraxanthin dipalmitate</t>
  </si>
  <si>
    <t>lutein caprate</t>
  </si>
  <si>
    <t>lutein myristate</t>
  </si>
  <si>
    <t>lutein palmitate</t>
  </si>
  <si>
    <t>lutein dilaurate</t>
  </si>
  <si>
    <t>lutein dimyristate</t>
  </si>
  <si>
    <t>violaxanthin dibutyrate</t>
  </si>
  <si>
    <t>violaxanthin myristate</t>
  </si>
  <si>
    <t>zeaxanthin dimyristate</t>
  </si>
  <si>
    <t>zeaxanthin</t>
  </si>
  <si>
    <t>violaxanthin</t>
  </si>
  <si>
    <t>neoxanthin</t>
  </si>
  <si>
    <t>lutein</t>
  </si>
  <si>
    <t>β-cryptoxanthin</t>
  </si>
  <si>
    <t>violaxanthin laurate</t>
  </si>
  <si>
    <t>violaxanthin palmitate</t>
  </si>
  <si>
    <t>violaxanthin dilaurate</t>
  </si>
  <si>
    <t>violaxanthin-myristate-caprate</t>
  </si>
  <si>
    <t>violaxanthin-myristate-laurate</t>
  </si>
  <si>
    <t>violaxanthin dimyristate</t>
  </si>
  <si>
    <t>violaxanthin-myristate-palmitate</t>
  </si>
  <si>
    <t>zeaxanthin palmitate</t>
  </si>
  <si>
    <t>zeaxanthin-laurate-palmitate</t>
  </si>
  <si>
    <t>β-cryptoxanthin myristate</t>
  </si>
  <si>
    <t>antheraxanthin</t>
  </si>
  <si>
    <t>capsorubin</t>
  </si>
  <si>
    <t>zeaxanthin-laurate-myristate</t>
  </si>
  <si>
    <t>α-cryptoxanth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%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176" fontId="2" fillId="0" borderId="1" xfId="0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/>
    <xf numFmtId="177" fontId="1" fillId="0" borderId="0" xfId="0" applyNumberFormat="1" applyFont="1" applyFill="1" applyAlignment="1"/>
    <xf numFmtId="177" fontId="1" fillId="0" borderId="0" xfId="0" applyNumberFormat="1" applyFont="1">
      <alignment vertical="center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/>
    <xf numFmtId="176" fontId="1" fillId="2" borderId="2" xfId="0" applyNumberFormat="1" applyFont="1" applyFill="1" applyBorder="1" applyAlignment="1"/>
    <xf numFmtId="177" fontId="1" fillId="2" borderId="2" xfId="0" applyNumberFormat="1" applyFont="1" applyFill="1" applyBorder="1" applyAlignment="1"/>
    <xf numFmtId="177" fontId="1" fillId="2" borderId="2" xfId="0" applyNumberFormat="1" applyFont="1" applyFill="1" applyBorder="1">
      <alignment vertical="center"/>
    </xf>
    <xf numFmtId="177" fontId="1" fillId="0" borderId="0" xfId="0" applyNumberFormat="1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8"/>
  <sheetViews>
    <sheetView tabSelected="1" workbookViewId="0">
      <selection activeCell="B17" sqref="B17"/>
    </sheetView>
  </sheetViews>
  <sheetFormatPr defaultColWidth="9" defaultRowHeight="13.5" outlineLevelCol="7"/>
  <cols>
    <col min="1" max="1" width="17.2743362831858" customWidth="1"/>
    <col min="2" max="2" width="31.5486725663717" customWidth="1"/>
    <col min="3" max="3" width="16.4513274336283" style="1" customWidth="1"/>
    <col min="4" max="4" width="16.4513274336283" style="2" customWidth="1"/>
    <col min="5" max="5" width="17.7256637168142" style="1" customWidth="1"/>
    <col min="6" max="6" width="17.7256637168142" style="2" customWidth="1"/>
    <col min="7" max="7" width="17.7256637168142" style="1" customWidth="1"/>
    <col min="8" max="8" width="12.8141592920354" style="2"/>
  </cols>
  <sheetData>
    <row r="1" ht="14.6" spans="1:8">
      <c r="A1" s="3" t="s">
        <v>0</v>
      </c>
      <c r="B1" s="3"/>
      <c r="C1" s="3"/>
      <c r="D1" s="3"/>
      <c r="E1" s="3"/>
      <c r="F1" s="3"/>
      <c r="G1" s="3"/>
      <c r="H1" s="3"/>
    </row>
    <row r="2" ht="13.9" spans="1:8">
      <c r="A2" s="4" t="s">
        <v>1</v>
      </c>
      <c r="B2" s="4" t="s">
        <v>2</v>
      </c>
      <c r="C2" s="5" t="s">
        <v>3</v>
      </c>
      <c r="D2" s="6" t="s">
        <v>4</v>
      </c>
      <c r="E2" s="5" t="s">
        <v>5</v>
      </c>
      <c r="F2" s="6" t="s">
        <v>4</v>
      </c>
      <c r="G2" s="5" t="s">
        <v>6</v>
      </c>
      <c r="H2" s="6" t="s">
        <v>4</v>
      </c>
    </row>
    <row r="3" ht="13.85" spans="1:8">
      <c r="A3" s="7" t="s">
        <v>7</v>
      </c>
      <c r="B3" s="8" t="s">
        <v>8</v>
      </c>
      <c r="C3" s="9">
        <v>1.01172539</v>
      </c>
      <c r="D3" s="10">
        <f>C3/4.247951524</f>
        <v>0.238167828489561</v>
      </c>
      <c r="E3" s="9">
        <v>1.84914578</v>
      </c>
      <c r="F3" s="10">
        <f>E3/7.133356055</f>
        <v>0.259225218220234</v>
      </c>
      <c r="G3" s="9">
        <v>0.606715137</v>
      </c>
      <c r="H3" s="11">
        <f>G3/5.402482347</f>
        <v>0.112303029983413</v>
      </c>
    </row>
    <row r="4" ht="13.85" spans="1:8">
      <c r="A4" s="3"/>
      <c r="B4" s="8" t="s">
        <v>9</v>
      </c>
      <c r="C4" s="9">
        <v>0</v>
      </c>
      <c r="D4" s="10">
        <f>C4/4.247951524</f>
        <v>0</v>
      </c>
      <c r="E4" s="9">
        <v>1.23481392</v>
      </c>
      <c r="F4" s="10">
        <f>E4/7.133356055</f>
        <v>0.173104203754764</v>
      </c>
      <c r="G4" s="9">
        <v>1.34271354</v>
      </c>
      <c r="H4" s="11">
        <f>G4/5.402482347</f>
        <v>0.248536404889062</v>
      </c>
    </row>
    <row r="5" ht="13.85" spans="1:8">
      <c r="A5" s="3"/>
      <c r="B5" s="8" t="s">
        <v>10</v>
      </c>
      <c r="C5" s="9">
        <v>0.526335694</v>
      </c>
      <c r="D5" s="10">
        <f>C5/4.247951524</f>
        <v>0.123903413451476</v>
      </c>
      <c r="E5" s="9">
        <v>0.638705225</v>
      </c>
      <c r="F5" s="10">
        <f>E5/7.133356055</f>
        <v>0.0895378304511116</v>
      </c>
      <c r="G5" s="9">
        <v>1.42608116</v>
      </c>
      <c r="H5" s="11">
        <f>G5/5.402482347</f>
        <v>0.263967759337872</v>
      </c>
    </row>
    <row r="6" ht="13.85" spans="1:8">
      <c r="A6" s="3"/>
      <c r="B6" s="8" t="s">
        <v>11</v>
      </c>
      <c r="C6" s="9">
        <v>2.70989044</v>
      </c>
      <c r="D6" s="10">
        <f>C6/4.247951524</f>
        <v>0.637928758058963</v>
      </c>
      <c r="E6" s="9">
        <v>3.41069113</v>
      </c>
      <c r="F6" s="10">
        <f>E6/7.133356055</f>
        <v>0.478132747573891</v>
      </c>
      <c r="G6" s="9">
        <v>2.02697251</v>
      </c>
      <c r="H6" s="11">
        <f>G6/5.402482347</f>
        <v>0.375192805789653</v>
      </c>
    </row>
    <row r="7" ht="13.85" spans="1:8">
      <c r="A7" s="12" t="s">
        <v>12</v>
      </c>
      <c r="B7" s="13"/>
      <c r="C7" s="14">
        <v>4.247951524</v>
      </c>
      <c r="D7" s="15">
        <f>SUM(D3:D6)</f>
        <v>1</v>
      </c>
      <c r="E7" s="14">
        <v>7.133356055</v>
      </c>
      <c r="F7" s="15">
        <f>SUM(F3:F6)</f>
        <v>1</v>
      </c>
      <c r="G7" s="14">
        <v>5.402482347</v>
      </c>
      <c r="H7" s="16">
        <f>SUM(H3:H6)</f>
        <v>1</v>
      </c>
    </row>
    <row r="8" ht="13.85" spans="1:8">
      <c r="A8" s="7" t="s">
        <v>13</v>
      </c>
      <c r="B8" s="8" t="s">
        <v>14</v>
      </c>
      <c r="C8" s="9">
        <v>0</v>
      </c>
      <c r="D8" s="10">
        <f>C8/44.3565557576</f>
        <v>0</v>
      </c>
      <c r="E8" s="9">
        <v>0</v>
      </c>
      <c r="F8" s="10">
        <f>E8/107.9749715282</f>
        <v>0</v>
      </c>
      <c r="G8" s="9">
        <v>0.0256962718</v>
      </c>
      <c r="H8" s="11">
        <f>G8/48.92812636008</f>
        <v>0.000525184054890877</v>
      </c>
    </row>
    <row r="9" ht="13.85" spans="1:8">
      <c r="A9" s="7"/>
      <c r="B9" s="8" t="s">
        <v>15</v>
      </c>
      <c r="C9" s="9">
        <v>0.017521293</v>
      </c>
      <c r="D9" s="10">
        <f t="shared" ref="D9:D37" si="0">C9/44.3565557576</f>
        <v>0.000395010223421099</v>
      </c>
      <c r="E9" s="9">
        <v>0</v>
      </c>
      <c r="F9" s="10">
        <f t="shared" ref="F9:F37" si="1">E9/107.9749715282</f>
        <v>0</v>
      </c>
      <c r="G9" s="9">
        <v>0.00822014598</v>
      </c>
      <c r="H9" s="11">
        <f t="shared" ref="H9:H37" si="2">G9/48.92812636008</f>
        <v>0.000168004511750663</v>
      </c>
    </row>
    <row r="10" ht="13.85" spans="1:8">
      <c r="A10" s="7"/>
      <c r="B10" s="8" t="s">
        <v>16</v>
      </c>
      <c r="C10" s="9">
        <v>0.0797607497</v>
      </c>
      <c r="D10" s="10">
        <f t="shared" si="0"/>
        <v>0.00179817274668207</v>
      </c>
      <c r="E10" s="9">
        <v>0.0592770852</v>
      </c>
      <c r="F10" s="10">
        <f t="shared" si="1"/>
        <v>0.000548989125544882</v>
      </c>
      <c r="G10" s="9">
        <v>0.0415791477</v>
      </c>
      <c r="H10" s="11">
        <f t="shared" si="2"/>
        <v>0.000849800529740375</v>
      </c>
    </row>
    <row r="11" ht="13.85" spans="1:8">
      <c r="A11" s="7"/>
      <c r="B11" s="8" t="s">
        <v>17</v>
      </c>
      <c r="C11" s="9">
        <v>0.207025254</v>
      </c>
      <c r="D11" s="10">
        <f t="shared" si="0"/>
        <v>0.00466729777513279</v>
      </c>
      <c r="E11" s="9">
        <v>0.397961454</v>
      </c>
      <c r="F11" s="10">
        <f t="shared" si="1"/>
        <v>0.00368568241665212</v>
      </c>
      <c r="G11" s="9">
        <v>0.176865526</v>
      </c>
      <c r="H11" s="17">
        <f t="shared" si="2"/>
        <v>0.00361480275574793</v>
      </c>
    </row>
    <row r="12" ht="13.85" spans="1:8">
      <c r="A12" s="7"/>
      <c r="B12" s="8" t="s">
        <v>18</v>
      </c>
      <c r="C12" s="9">
        <v>12.4307711</v>
      </c>
      <c r="D12" s="10">
        <f t="shared" si="0"/>
        <v>0.280246536000941</v>
      </c>
      <c r="E12" s="9">
        <v>17.8110927</v>
      </c>
      <c r="F12" s="10">
        <f t="shared" si="1"/>
        <v>0.16495575268893</v>
      </c>
      <c r="G12" s="9">
        <v>10.4801094</v>
      </c>
      <c r="H12" s="17">
        <f t="shared" si="2"/>
        <v>0.214193965304803</v>
      </c>
    </row>
    <row r="13" ht="13.85" spans="1:8">
      <c r="A13" s="7"/>
      <c r="B13" s="8" t="s">
        <v>19</v>
      </c>
      <c r="C13" s="9">
        <v>3.25914891</v>
      </c>
      <c r="D13" s="10">
        <f t="shared" si="0"/>
        <v>0.073476149226072</v>
      </c>
      <c r="E13" s="9">
        <v>3.11820844</v>
      </c>
      <c r="F13" s="10">
        <f t="shared" si="1"/>
        <v>0.0288789929357436</v>
      </c>
      <c r="G13" s="9">
        <v>3.02226823</v>
      </c>
      <c r="H13" s="17">
        <f t="shared" si="2"/>
        <v>0.0617695475963666</v>
      </c>
    </row>
    <row r="14" ht="13.85" spans="1:8">
      <c r="A14" s="7"/>
      <c r="B14" s="8" t="s">
        <v>20</v>
      </c>
      <c r="C14" s="9">
        <v>0.783610785</v>
      </c>
      <c r="D14" s="10">
        <f t="shared" si="0"/>
        <v>0.0176661774480932</v>
      </c>
      <c r="E14" s="9">
        <v>0.636004749</v>
      </c>
      <c r="F14" s="10">
        <f t="shared" si="1"/>
        <v>0.00589029790884357</v>
      </c>
      <c r="G14" s="9">
        <v>0.590238187</v>
      </c>
      <c r="H14" s="17">
        <f t="shared" si="2"/>
        <v>0.0120633719479921</v>
      </c>
    </row>
    <row r="15" ht="13.85" spans="1:8">
      <c r="A15" s="7"/>
      <c r="B15" s="8" t="s">
        <v>21</v>
      </c>
      <c r="C15" s="9">
        <v>5.99676671</v>
      </c>
      <c r="D15" s="10">
        <f t="shared" si="0"/>
        <v>0.135194597677312</v>
      </c>
      <c r="E15" s="9">
        <v>4.22478301</v>
      </c>
      <c r="F15" s="10">
        <f t="shared" si="1"/>
        <v>0.0391274287939646</v>
      </c>
      <c r="G15" s="9">
        <v>3.49372866</v>
      </c>
      <c r="H15" s="17">
        <f t="shared" si="2"/>
        <v>0.071405322866614</v>
      </c>
    </row>
    <row r="16" ht="13.85" spans="1:8">
      <c r="A16" s="7"/>
      <c r="B16" s="8" t="s">
        <v>22</v>
      </c>
      <c r="C16" s="9">
        <v>0.0456848205</v>
      </c>
      <c r="D16" s="10">
        <f t="shared" si="0"/>
        <v>0.00102994517314777</v>
      </c>
      <c r="E16" s="9">
        <v>0.0867314042</v>
      </c>
      <c r="F16" s="10">
        <f t="shared" si="1"/>
        <v>0.00080325470775742</v>
      </c>
      <c r="G16" s="9">
        <v>0.0971606097</v>
      </c>
      <c r="H16" s="17">
        <f t="shared" si="2"/>
        <v>0.00198578234909221</v>
      </c>
    </row>
    <row r="17" ht="13.85" spans="1:8">
      <c r="A17" s="7"/>
      <c r="B17" s="8" t="s">
        <v>23</v>
      </c>
      <c r="C17" s="9">
        <v>3.82415026</v>
      </c>
      <c r="D17" s="10">
        <f t="shared" si="0"/>
        <v>0.0862138683827987</v>
      </c>
      <c r="E17" s="9">
        <v>3.86853869</v>
      </c>
      <c r="F17" s="10">
        <f t="shared" si="1"/>
        <v>0.035828105673449</v>
      </c>
      <c r="G17" s="9">
        <v>5.57661975</v>
      </c>
      <c r="H17" s="11">
        <f t="shared" si="2"/>
        <v>0.113975746975464</v>
      </c>
    </row>
    <row r="18" ht="13.85" spans="1:8">
      <c r="A18" s="7"/>
      <c r="B18" s="8" t="s">
        <v>24</v>
      </c>
      <c r="C18" s="9">
        <v>0.139454726</v>
      </c>
      <c r="D18" s="10">
        <f t="shared" si="0"/>
        <v>0.00314394847882449</v>
      </c>
      <c r="E18" s="9">
        <v>0.131483336</v>
      </c>
      <c r="F18" s="10">
        <f t="shared" si="1"/>
        <v>0.00121772049706594</v>
      </c>
      <c r="G18" s="9">
        <v>0.102261046</v>
      </c>
      <c r="H18" s="11">
        <f t="shared" si="2"/>
        <v>0.00209002579104345</v>
      </c>
    </row>
    <row r="19" ht="13.85" spans="1:8">
      <c r="A19" s="7"/>
      <c r="B19" s="8" t="s">
        <v>25</v>
      </c>
      <c r="C19" s="9">
        <v>0.234095181</v>
      </c>
      <c r="D19" s="10">
        <f t="shared" si="0"/>
        <v>0.0052775779589219</v>
      </c>
      <c r="E19" s="9">
        <v>4.27776541</v>
      </c>
      <c r="F19" s="10">
        <f t="shared" si="1"/>
        <v>0.0396181202870961</v>
      </c>
      <c r="G19" s="9">
        <v>0.652248049</v>
      </c>
      <c r="H19" s="17">
        <f t="shared" si="2"/>
        <v>0.0133307383201202</v>
      </c>
    </row>
    <row r="20" ht="13.85" spans="1:8">
      <c r="A20" s="7"/>
      <c r="B20" s="8" t="s">
        <v>26</v>
      </c>
      <c r="C20" s="9">
        <v>0.0712355153</v>
      </c>
      <c r="D20" s="10">
        <f t="shared" si="0"/>
        <v>0.00160597490231857</v>
      </c>
      <c r="E20" s="9">
        <v>0.785084805</v>
      </c>
      <c r="F20" s="10">
        <f t="shared" si="1"/>
        <v>0.00727098876608602</v>
      </c>
      <c r="G20" s="9">
        <v>0.398750938</v>
      </c>
      <c r="H20" s="17">
        <f t="shared" si="2"/>
        <v>0.0081497283395944</v>
      </c>
    </row>
    <row r="21" ht="13.85" spans="1:8">
      <c r="A21" s="7"/>
      <c r="B21" s="8" t="s">
        <v>27</v>
      </c>
      <c r="C21" s="9">
        <v>0.302245936</v>
      </c>
      <c r="D21" s="10">
        <f t="shared" si="0"/>
        <v>0.00681400823029893</v>
      </c>
      <c r="E21" s="9">
        <v>1.49493577</v>
      </c>
      <c r="F21" s="10">
        <f t="shared" si="1"/>
        <v>0.013845206429247</v>
      </c>
      <c r="G21" s="9">
        <v>0.560918973</v>
      </c>
      <c r="H21" s="17">
        <f t="shared" si="2"/>
        <v>0.0114641416855408</v>
      </c>
    </row>
    <row r="22" ht="13.85" spans="1:8">
      <c r="A22" s="7"/>
      <c r="B22" s="8" t="s">
        <v>28</v>
      </c>
      <c r="C22" s="9">
        <v>12.671747</v>
      </c>
      <c r="D22" s="10">
        <f t="shared" si="0"/>
        <v>0.285679236892257</v>
      </c>
      <c r="E22" s="9">
        <v>64.5816503</v>
      </c>
      <c r="F22" s="10">
        <f t="shared" si="1"/>
        <v>0.598116854174239</v>
      </c>
      <c r="G22" s="9">
        <v>17.8336647</v>
      </c>
      <c r="H22" s="17">
        <f t="shared" si="2"/>
        <v>0.364486973581525</v>
      </c>
    </row>
    <row r="23" ht="13.85" spans="1:8">
      <c r="A23" s="7"/>
      <c r="B23" s="8" t="s">
        <v>29</v>
      </c>
      <c r="C23" s="9">
        <v>0.624445387</v>
      </c>
      <c r="D23" s="10">
        <f t="shared" si="0"/>
        <v>0.0140778601118733</v>
      </c>
      <c r="E23" s="9">
        <v>0.777567924</v>
      </c>
      <c r="F23" s="10">
        <f t="shared" si="1"/>
        <v>0.00720137188271378</v>
      </c>
      <c r="G23" s="9">
        <v>0.704588301</v>
      </c>
      <c r="H23" s="17">
        <f t="shared" si="2"/>
        <v>0.0144004758288653</v>
      </c>
    </row>
    <row r="24" ht="13.85" spans="1:8">
      <c r="A24" s="7"/>
      <c r="B24" s="8" t="s">
        <v>30</v>
      </c>
      <c r="C24" s="9">
        <v>0.035110948</v>
      </c>
      <c r="D24" s="10">
        <f t="shared" si="0"/>
        <v>0.000791561639543759</v>
      </c>
      <c r="E24" s="9">
        <v>0.0813406478</v>
      </c>
      <c r="F24" s="10">
        <f t="shared" si="1"/>
        <v>0.000753328726544337</v>
      </c>
      <c r="G24" s="9">
        <v>0.0642584073</v>
      </c>
      <c r="H24" s="17">
        <f t="shared" si="2"/>
        <v>0.00131332246052299</v>
      </c>
    </row>
    <row r="25" ht="13.85" spans="1:8">
      <c r="A25" s="7"/>
      <c r="B25" s="8" t="s">
        <v>31</v>
      </c>
      <c r="C25" s="9">
        <v>0.905010542</v>
      </c>
      <c r="D25" s="10">
        <f t="shared" si="0"/>
        <v>0.0204030842012556</v>
      </c>
      <c r="E25" s="9">
        <v>1.15339781</v>
      </c>
      <c r="F25" s="10">
        <f t="shared" si="1"/>
        <v>0.0106820848727778</v>
      </c>
      <c r="G25" s="9">
        <v>2.11858499</v>
      </c>
      <c r="H25" s="17">
        <f t="shared" si="2"/>
        <v>0.0432999411097118</v>
      </c>
    </row>
    <row r="26" ht="13.85" spans="1:8">
      <c r="A26" s="7"/>
      <c r="B26" s="8" t="s">
        <v>32</v>
      </c>
      <c r="C26" s="9">
        <v>0.125043894</v>
      </c>
      <c r="D26" s="10">
        <f t="shared" si="0"/>
        <v>0.0028190622978786</v>
      </c>
      <c r="E26" s="9">
        <v>0.130073376</v>
      </c>
      <c r="F26" s="10">
        <f t="shared" si="1"/>
        <v>0.00120466228570413</v>
      </c>
      <c r="G26" s="9">
        <v>0.132198501</v>
      </c>
      <c r="H26" s="17">
        <f t="shared" si="2"/>
        <v>0.00270189175091445</v>
      </c>
    </row>
    <row r="27" ht="13.85" spans="1:8">
      <c r="A27" s="7"/>
      <c r="B27" s="8" t="s">
        <v>33</v>
      </c>
      <c r="C27" s="9">
        <v>0.292767868</v>
      </c>
      <c r="D27" s="10">
        <f t="shared" si="0"/>
        <v>0.00660032915089079</v>
      </c>
      <c r="E27" s="9">
        <v>0.221882325</v>
      </c>
      <c r="F27" s="10">
        <f t="shared" si="1"/>
        <v>0.00205494219502573</v>
      </c>
      <c r="G27" s="9">
        <v>0.255391425</v>
      </c>
      <c r="H27" s="11">
        <f t="shared" si="2"/>
        <v>0.00521972623926943</v>
      </c>
    </row>
    <row r="28" ht="13.85" spans="1:8">
      <c r="A28" s="7"/>
      <c r="B28" s="8" t="s">
        <v>34</v>
      </c>
      <c r="C28" s="9">
        <v>0.708436069</v>
      </c>
      <c r="D28" s="10">
        <f t="shared" si="0"/>
        <v>0.0159713949133352</v>
      </c>
      <c r="E28" s="9">
        <v>0.761764149</v>
      </c>
      <c r="F28" s="10">
        <f t="shared" si="1"/>
        <v>0.0070550067133016</v>
      </c>
      <c r="G28" s="9">
        <v>0.768327826</v>
      </c>
      <c r="H28" s="11">
        <f t="shared" si="2"/>
        <v>0.0157031932991996</v>
      </c>
    </row>
    <row r="29" ht="13.85" spans="1:8">
      <c r="A29" s="7"/>
      <c r="B29" s="8" t="s">
        <v>35</v>
      </c>
      <c r="C29" s="9">
        <v>0.59989757</v>
      </c>
      <c r="D29" s="10">
        <f t="shared" si="0"/>
        <v>0.013524439843308</v>
      </c>
      <c r="E29" s="9">
        <v>0.652814155</v>
      </c>
      <c r="F29" s="10">
        <f t="shared" si="1"/>
        <v>0.00604597663477506</v>
      </c>
      <c r="G29" s="9">
        <v>0.550413516</v>
      </c>
      <c r="H29" s="11">
        <f t="shared" si="2"/>
        <v>0.0112494296623849</v>
      </c>
    </row>
    <row r="30" ht="13.85" spans="1:8">
      <c r="A30" s="7"/>
      <c r="B30" s="8" t="s">
        <v>36</v>
      </c>
      <c r="C30" s="9">
        <v>0.287838968</v>
      </c>
      <c r="D30" s="10">
        <f t="shared" si="0"/>
        <v>0.00648920916161715</v>
      </c>
      <c r="E30" s="9">
        <v>0.181573095</v>
      </c>
      <c r="F30" s="10">
        <f t="shared" si="1"/>
        <v>0.00168162206880118</v>
      </c>
      <c r="G30" s="9">
        <v>0.234983851</v>
      </c>
      <c r="H30" s="11">
        <f t="shared" si="2"/>
        <v>0.0048026333416217</v>
      </c>
    </row>
    <row r="31" ht="13.85" spans="1:8">
      <c r="A31" s="7"/>
      <c r="B31" s="8" t="s">
        <v>37</v>
      </c>
      <c r="C31" s="9">
        <v>0.0889714128</v>
      </c>
      <c r="D31" s="10">
        <f t="shared" si="0"/>
        <v>0.00200582329444629</v>
      </c>
      <c r="E31" s="9">
        <v>0.0927879634</v>
      </c>
      <c r="F31" s="10">
        <f t="shared" si="1"/>
        <v>0.000859346958714098</v>
      </c>
      <c r="G31" s="9">
        <v>0.102465533</v>
      </c>
      <c r="H31" s="11">
        <f t="shared" si="2"/>
        <v>0.00209420512541025</v>
      </c>
    </row>
    <row r="32" ht="13.85" spans="1:8">
      <c r="A32" s="7"/>
      <c r="B32" s="8" t="s">
        <v>38</v>
      </c>
      <c r="C32" s="9">
        <v>0.0331461124</v>
      </c>
      <c r="D32" s="10">
        <f t="shared" si="0"/>
        <v>0.000747265242620214</v>
      </c>
      <c r="E32" s="9">
        <v>0.0243203084</v>
      </c>
      <c r="F32" s="10">
        <f t="shared" si="1"/>
        <v>0.000225240239064552</v>
      </c>
      <c r="G32" s="9">
        <v>0.0163630758</v>
      </c>
      <c r="H32" s="11">
        <f t="shared" si="2"/>
        <v>0.000334430868649622</v>
      </c>
    </row>
    <row r="33" ht="13.85" spans="1:8">
      <c r="A33" s="7"/>
      <c r="B33" s="8" t="s">
        <v>39</v>
      </c>
      <c r="C33" s="9">
        <v>0.066402004</v>
      </c>
      <c r="D33" s="10">
        <f t="shared" si="0"/>
        <v>0.00149700541139565</v>
      </c>
      <c r="E33" s="9">
        <v>0.0881487421</v>
      </c>
      <c r="F33" s="10">
        <f t="shared" si="1"/>
        <v>0.000816381248843192</v>
      </c>
      <c r="G33" s="9">
        <v>0.105853892</v>
      </c>
      <c r="H33" s="11">
        <f t="shared" si="2"/>
        <v>0.00216345688819111</v>
      </c>
    </row>
    <row r="34" ht="13.85" spans="1:8">
      <c r="A34" s="7"/>
      <c r="B34" s="8" t="s">
        <v>40</v>
      </c>
      <c r="C34" s="9">
        <v>0.201409958</v>
      </c>
      <c r="D34" s="10">
        <f t="shared" si="0"/>
        <v>0.00454070327508444</v>
      </c>
      <c r="E34" s="9">
        <v>1.71030054</v>
      </c>
      <c r="F34" s="10">
        <f t="shared" si="1"/>
        <v>0.0158397869042579</v>
      </c>
      <c r="G34" s="9">
        <v>0.339358703</v>
      </c>
      <c r="H34" s="11">
        <f t="shared" si="2"/>
        <v>0.00693586140009807</v>
      </c>
    </row>
    <row r="35" ht="13.85" spans="1:8">
      <c r="A35" s="7"/>
      <c r="B35" s="8" t="s">
        <v>41</v>
      </c>
      <c r="C35" s="9">
        <v>0.0233235439</v>
      </c>
      <c r="D35" s="10">
        <f t="shared" si="0"/>
        <v>0.000525819543506909</v>
      </c>
      <c r="E35" s="9">
        <v>0.0380231727</v>
      </c>
      <c r="F35" s="10">
        <f t="shared" si="1"/>
        <v>0.000352148022470832</v>
      </c>
      <c r="G35" s="9">
        <v>0.0271092514</v>
      </c>
      <c r="H35" s="11">
        <f t="shared" si="2"/>
        <v>0.000554062732762197</v>
      </c>
    </row>
    <row r="36" ht="13.85" spans="1:8">
      <c r="A36" s="7"/>
      <c r="B36" s="8" t="s">
        <v>42</v>
      </c>
      <c r="C36" s="9">
        <v>0</v>
      </c>
      <c r="D36" s="10">
        <f t="shared" si="0"/>
        <v>0</v>
      </c>
      <c r="E36" s="9">
        <v>0.0258022124</v>
      </c>
      <c r="F36" s="10">
        <f t="shared" si="1"/>
        <v>0.000238964752986864</v>
      </c>
      <c r="G36" s="9">
        <v>0.0129627444</v>
      </c>
      <c r="H36" s="11">
        <f t="shared" si="2"/>
        <v>0.0002649344122561</v>
      </c>
    </row>
    <row r="37" ht="13.85" spans="1:8">
      <c r="A37" s="7"/>
      <c r="B37" s="8" t="s">
        <v>43</v>
      </c>
      <c r="C37" s="9">
        <v>0.30153324</v>
      </c>
      <c r="D37" s="10">
        <f t="shared" si="0"/>
        <v>0.00679794079702267</v>
      </c>
      <c r="E37" s="9">
        <v>0.561657954</v>
      </c>
      <c r="F37" s="10">
        <f t="shared" si="1"/>
        <v>0.00520174208939996</v>
      </c>
      <c r="G37" s="9">
        <v>0.434936709</v>
      </c>
      <c r="H37" s="11">
        <f t="shared" si="2"/>
        <v>0.00888929826985692</v>
      </c>
    </row>
    <row r="38" ht="13.85" spans="1:8">
      <c r="A38" s="12" t="s">
        <v>12</v>
      </c>
      <c r="B38" s="13"/>
      <c r="C38" s="14">
        <v>44.3565557576</v>
      </c>
      <c r="D38" s="15">
        <f>SUM(D8:D37)</f>
        <v>1</v>
      </c>
      <c r="E38" s="14">
        <v>107.9749715282</v>
      </c>
      <c r="F38" s="15">
        <f>SUM(F8:F37)</f>
        <v>1</v>
      </c>
      <c r="G38" s="14">
        <v>48.92812636008</v>
      </c>
      <c r="H38" s="16">
        <f>SUM(H8:H37)</f>
        <v>1</v>
      </c>
    </row>
  </sheetData>
  <mergeCells count="5">
    <mergeCell ref="A1:H1"/>
    <mergeCell ref="A7:B7"/>
    <mergeCell ref="A38:B38"/>
    <mergeCell ref="A3:A6"/>
    <mergeCell ref="A8:A3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B8" sqref="B8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e</dc:creator>
  <cp:lastModifiedBy>谢正万</cp:lastModifiedBy>
  <dcterms:created xsi:type="dcterms:W3CDTF">2023-05-12T11:15:00Z</dcterms:created>
  <dcterms:modified xsi:type="dcterms:W3CDTF">2024-10-22T13:2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E11F4AA069FA42FC85D1F4E75B4FA477_13</vt:lpwstr>
  </property>
</Properties>
</file>